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\Job\NIDCD_R21\manuscript\"/>
    </mc:Choice>
  </mc:AlternateContent>
  <bookViews>
    <workbookView xWindow="28680" yWindow="-120" windowWidth="29040" windowHeight="15840"/>
  </bookViews>
  <sheets>
    <sheet name="Foglio1" sheetId="1" r:id="rId1"/>
  </sheets>
  <definedNames>
    <definedName name="_xlnm._FilterDatabase" localSheetId="0" hidden="1">Foglio1!$A$2:$L$4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1" l="1"/>
  <c r="L9" i="1" s="1"/>
  <c r="K23" i="1"/>
  <c r="L23" i="1" s="1"/>
  <c r="K5" i="1"/>
  <c r="L5" i="1" s="1"/>
  <c r="K12" i="1"/>
  <c r="L12" i="1" s="1"/>
  <c r="K22" i="1"/>
  <c r="L22" i="1" s="1"/>
  <c r="K3" i="1"/>
  <c r="L3" i="1" s="1"/>
  <c r="K18" i="1"/>
  <c r="L18" i="1" s="1"/>
  <c r="K25" i="1"/>
  <c r="L25" i="1" s="1"/>
  <c r="K4" i="1"/>
  <c r="L4" i="1" s="1"/>
  <c r="K20" i="1"/>
  <c r="L20" i="1" s="1"/>
  <c r="K13" i="1"/>
  <c r="L13" i="1" s="1"/>
  <c r="K19" i="1"/>
  <c r="L19" i="1" s="1"/>
  <c r="K6" i="1"/>
  <c r="L6" i="1" s="1"/>
  <c r="K21" i="1"/>
  <c r="L21" i="1" s="1"/>
  <c r="K10" i="1"/>
  <c r="L10" i="1" s="1"/>
  <c r="K15" i="1"/>
  <c r="L15" i="1" s="1"/>
  <c r="K11" i="1"/>
  <c r="L11" i="1" s="1"/>
  <c r="K26" i="1"/>
  <c r="L26" i="1" s="1"/>
  <c r="K16" i="1"/>
  <c r="L16" i="1" s="1"/>
  <c r="K17" i="1"/>
  <c r="L17" i="1" s="1"/>
  <c r="K8" i="1"/>
  <c r="L8" i="1" s="1"/>
  <c r="K24" i="1"/>
  <c r="L24" i="1" s="1"/>
  <c r="K14" i="1"/>
  <c r="L14" i="1" s="1"/>
  <c r="K7" i="1"/>
  <c r="L7" i="1" s="1"/>
  <c r="K34" i="1"/>
  <c r="L34" i="1" s="1"/>
  <c r="K31" i="1"/>
  <c r="L31" i="1" s="1"/>
  <c r="K32" i="1"/>
  <c r="L32" i="1" s="1"/>
  <c r="K30" i="1"/>
  <c r="L30" i="1" s="1"/>
  <c r="K33" i="1"/>
  <c r="L33" i="1" s="1"/>
  <c r="K36" i="1"/>
  <c r="L36" i="1" s="1"/>
  <c r="K27" i="1"/>
  <c r="L27" i="1" s="1"/>
  <c r="K41" i="1"/>
  <c r="L41" i="1" s="1"/>
  <c r="K28" i="1"/>
  <c r="L28" i="1" s="1"/>
  <c r="K29" i="1"/>
  <c r="L29" i="1" s="1"/>
  <c r="K35" i="1"/>
  <c r="L35" i="1" s="1"/>
  <c r="K38" i="1"/>
  <c r="L38" i="1" s="1"/>
  <c r="K40" i="1"/>
  <c r="L40" i="1" s="1"/>
  <c r="K37" i="1"/>
  <c r="L37" i="1" s="1"/>
  <c r="K39" i="1"/>
  <c r="L39" i="1" s="1"/>
</calcChain>
</file>

<file path=xl/sharedStrings.xml><?xml version="1.0" encoding="utf-8"?>
<sst xmlns="http://schemas.openxmlformats.org/spreadsheetml/2006/main" count="91" uniqueCount="53">
  <si>
    <t>rsID</t>
  </si>
  <si>
    <t>rs34073570</t>
  </si>
  <si>
    <t>rs9493627</t>
  </si>
  <si>
    <t>rs35624969</t>
  </si>
  <si>
    <t>rs35094336</t>
  </si>
  <si>
    <t>rs143282422</t>
  </si>
  <si>
    <t>rs10901863</t>
  </si>
  <si>
    <t>rs67307131</t>
  </si>
  <si>
    <t>rs739138</t>
  </si>
  <si>
    <t>rs36062310</t>
  </si>
  <si>
    <t>BETA</t>
  </si>
  <si>
    <t>SE</t>
  </si>
  <si>
    <t>P</t>
  </si>
  <si>
    <t>rs1566129</t>
  </si>
  <si>
    <t>rs201910315</t>
  </si>
  <si>
    <t>rs55914108</t>
  </si>
  <si>
    <t>rs7635843</t>
  </si>
  <si>
    <t>rs1808828</t>
  </si>
  <si>
    <t>rs969394</t>
  </si>
  <si>
    <t xml:space="preserve">GWS </t>
  </si>
  <si>
    <t>Males</t>
  </si>
  <si>
    <t>Females</t>
  </si>
  <si>
    <t>Z-score</t>
  </si>
  <si>
    <t>BETA IN OTHER SEX</t>
  </si>
  <si>
    <t>rs2611336</t>
  </si>
  <si>
    <t>rs5793399</t>
  </si>
  <si>
    <t>rs61734651</t>
  </si>
  <si>
    <t>rs62120687</t>
  </si>
  <si>
    <t>rs6890164</t>
  </si>
  <si>
    <t>rs785513</t>
  </si>
  <si>
    <t>rs11041717</t>
  </si>
  <si>
    <t>rs11738813</t>
  </si>
  <si>
    <t>rs12441297</t>
  </si>
  <si>
    <t>rs13147559</t>
  </si>
  <si>
    <t>rs13399656</t>
  </si>
  <si>
    <t>rs16832970</t>
  </si>
  <si>
    <t>rs222836</t>
  </si>
  <si>
    <t>rs2242416</t>
  </si>
  <si>
    <t>rs2877561</t>
  </si>
  <si>
    <t>rs4321849</t>
  </si>
  <si>
    <t>rs5756799</t>
  </si>
  <si>
    <t>rs61863078</t>
  </si>
  <si>
    <t>rs6662164</t>
  </si>
  <si>
    <t>rs6675438</t>
  </si>
  <si>
    <t>rs717973</t>
  </si>
  <si>
    <t>rs7196256</t>
  </si>
  <si>
    <t>rs7950615</t>
  </si>
  <si>
    <t>CHROMOSOME</t>
  </si>
  <si>
    <t>POSITION</t>
  </si>
  <si>
    <t>P for Z-test</t>
  </si>
  <si>
    <t xml:space="preserve">SE IN OTHER SEX </t>
  </si>
  <si>
    <t>P IN OTHER SEX</t>
  </si>
  <si>
    <t>Supplemental Table 8: Effect size comparison between sex-specific findings in the meta-analyses. GWS:genome-wide significant in; REF: reference allele; ALT: alternative allele; A1:Effect allele; SE:standard err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rgb="FFFFFFFF"/>
      <name val="Garamond"/>
      <family val="1"/>
    </font>
    <font>
      <sz val="14"/>
      <color rgb="FF000000"/>
      <name val="Garamond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5476"/>
        <bgColor indexed="64"/>
      </patternFill>
    </fill>
    <fill>
      <patternFill patternType="solid">
        <fgColor rgb="FFEDEFE8"/>
        <bgColor indexed="64"/>
      </patternFill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 wrapText="1" readingOrder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zoomScale="107" zoomScaleNormal="107" workbookViewId="0">
      <selection activeCell="A2" sqref="A2"/>
    </sheetView>
  </sheetViews>
  <sheetFormatPr defaultColWidth="31.89453125" defaultRowHeight="14.4" x14ac:dyDescent="0.55000000000000004"/>
  <cols>
    <col min="1" max="1" width="9.5234375" bestFit="1" customWidth="1"/>
    <col min="2" max="2" width="14.41796875" bestFit="1" customWidth="1"/>
    <col min="3" max="3" width="22" customWidth="1"/>
    <col min="4" max="4" width="15.68359375" customWidth="1"/>
    <col min="5" max="5" width="8.89453125" bestFit="1" customWidth="1"/>
    <col min="6" max="6" width="8" bestFit="1" customWidth="1"/>
    <col min="7" max="7" width="11.7890625" bestFit="1" customWidth="1"/>
    <col min="8" max="8" width="29.1015625" bestFit="1" customWidth="1"/>
    <col min="9" max="9" width="25.7890625" customWidth="1"/>
    <col min="10" max="10" width="26.20703125" customWidth="1"/>
    <col min="11" max="11" width="15.20703125" bestFit="1" customWidth="1"/>
    <col min="12" max="12" width="14.41796875" bestFit="1" customWidth="1"/>
  </cols>
  <sheetData>
    <row r="1" spans="1:12" ht="14.7" thickBot="1" x14ac:dyDescent="0.6">
      <c r="A1" s="4" t="s">
        <v>52</v>
      </c>
    </row>
    <row r="2" spans="1:12" ht="18.3" thickBot="1" x14ac:dyDescent="0.6">
      <c r="A2" s="1" t="s">
        <v>19</v>
      </c>
      <c r="B2" s="1" t="s">
        <v>0</v>
      </c>
      <c r="C2" s="1" t="s">
        <v>47</v>
      </c>
      <c r="D2" s="1" t="s">
        <v>48</v>
      </c>
      <c r="E2" s="1" t="s">
        <v>10</v>
      </c>
      <c r="F2" s="1" t="s">
        <v>11</v>
      </c>
      <c r="G2" s="1" t="s">
        <v>12</v>
      </c>
      <c r="H2" s="3" t="s">
        <v>23</v>
      </c>
      <c r="I2" s="3" t="s">
        <v>50</v>
      </c>
      <c r="J2" s="3" t="s">
        <v>51</v>
      </c>
      <c r="K2" s="3" t="s">
        <v>22</v>
      </c>
      <c r="L2" s="3" t="s">
        <v>49</v>
      </c>
    </row>
    <row r="3" spans="1:12" ht="18.3" thickBot="1" x14ac:dyDescent="0.6">
      <c r="A3" s="2" t="s">
        <v>21</v>
      </c>
      <c r="B3" s="2" t="s">
        <v>34</v>
      </c>
      <c r="C3" s="2">
        <v>2</v>
      </c>
      <c r="D3" s="2">
        <v>54802696</v>
      </c>
      <c r="E3" s="2">
        <v>-5.8000000000000003E-2</v>
      </c>
      <c r="F3" s="2">
        <v>7.4000000000000003E-3</v>
      </c>
      <c r="G3" s="2">
        <v>6.639E-15</v>
      </c>
      <c r="H3" s="2">
        <v>-1.41E-2</v>
      </c>
      <c r="I3" s="2">
        <v>7.7000000000000002E-3</v>
      </c>
      <c r="J3" s="2">
        <v>6.7049999999999998E-2</v>
      </c>
      <c r="K3" s="2">
        <f t="shared" ref="K3:K41" si="0">(E3-H3)/(SQRT(POWER(F3,2)+POWER(I3,2)))</f>
        <v>-4.1107103401017202</v>
      </c>
      <c r="L3" s="2">
        <f t="shared" ref="L3:L41" si="1">2*NORMSDIST(-ABS(K3))</f>
        <v>3.9444377218546374E-5</v>
      </c>
    </row>
    <row r="4" spans="1:12" ht="18.3" thickBot="1" x14ac:dyDescent="0.6">
      <c r="A4" s="2" t="s">
        <v>21</v>
      </c>
      <c r="B4" s="2" t="s">
        <v>17</v>
      </c>
      <c r="C4" s="2">
        <v>5</v>
      </c>
      <c r="D4" s="2">
        <v>148630191</v>
      </c>
      <c r="E4" s="2">
        <v>4.65E-2</v>
      </c>
      <c r="F4" s="2">
        <v>6.6E-3</v>
      </c>
      <c r="G4" s="2">
        <v>1.6380000000000001E-12</v>
      </c>
      <c r="H4" s="2">
        <v>1.0699999999999999E-2</v>
      </c>
      <c r="I4" s="2">
        <v>6.6E-3</v>
      </c>
      <c r="J4" s="2">
        <v>0.1045</v>
      </c>
      <c r="K4" s="2">
        <f t="shared" si="0"/>
        <v>3.8355186009815765</v>
      </c>
      <c r="L4" s="2">
        <f t="shared" si="1"/>
        <v>1.2529962229991377E-4</v>
      </c>
    </row>
    <row r="5" spans="1:12" ht="18.3" thickBot="1" x14ac:dyDescent="0.6">
      <c r="A5" s="2" t="s">
        <v>21</v>
      </c>
      <c r="B5" s="2" t="s">
        <v>31</v>
      </c>
      <c r="C5" s="2">
        <v>5</v>
      </c>
      <c r="D5" s="2">
        <v>73087902</v>
      </c>
      <c r="E5" s="2">
        <v>6.3299999999999995E-2</v>
      </c>
      <c r="F5" s="2">
        <v>6.4999999999999997E-3</v>
      </c>
      <c r="G5" s="2">
        <v>1.029E-22</v>
      </c>
      <c r="H5" s="2">
        <v>3.1199999999999999E-2</v>
      </c>
      <c r="I5" s="2">
        <v>6.6E-3</v>
      </c>
      <c r="J5" s="2">
        <v>2.571E-6</v>
      </c>
      <c r="K5" s="2">
        <f t="shared" si="0"/>
        <v>3.4652620421636278</v>
      </c>
      <c r="L5" s="2">
        <f t="shared" si="1"/>
        <v>5.2971506838905911E-4</v>
      </c>
    </row>
    <row r="6" spans="1:12" ht="18.3" thickBot="1" x14ac:dyDescent="0.6">
      <c r="A6" s="2" t="s">
        <v>21</v>
      </c>
      <c r="B6" s="2" t="s">
        <v>3</v>
      </c>
      <c r="C6" s="2">
        <v>7</v>
      </c>
      <c r="D6" s="2">
        <v>72991592</v>
      </c>
      <c r="E6" s="2">
        <v>-4.6399999999999997E-2</v>
      </c>
      <c r="F6" s="2">
        <v>7.6E-3</v>
      </c>
      <c r="G6" s="2">
        <v>8.6060000000000001E-10</v>
      </c>
      <c r="H6" s="2">
        <v>-1.21E-2</v>
      </c>
      <c r="I6" s="2">
        <v>7.4000000000000003E-3</v>
      </c>
      <c r="J6" s="2">
        <v>0.1038</v>
      </c>
      <c r="K6" s="2">
        <f t="shared" si="0"/>
        <v>-3.2335475989466107</v>
      </c>
      <c r="L6" s="2">
        <f t="shared" si="1"/>
        <v>1.2226296024337299E-3</v>
      </c>
    </row>
    <row r="7" spans="1:12" ht="18.3" thickBot="1" x14ac:dyDescent="0.6">
      <c r="A7" s="2" t="s">
        <v>21</v>
      </c>
      <c r="B7" s="2" t="s">
        <v>18</v>
      </c>
      <c r="C7" s="2">
        <v>13</v>
      </c>
      <c r="D7" s="2">
        <v>76451588</v>
      </c>
      <c r="E7" s="2">
        <v>-0.04</v>
      </c>
      <c r="F7" s="2">
        <v>6.6E-3</v>
      </c>
      <c r="G7" s="2">
        <v>1.5880000000000001E-9</v>
      </c>
      <c r="H7" s="2">
        <v>-1.0200000000000001E-2</v>
      </c>
      <c r="I7" s="2">
        <v>6.7999999999999996E-3</v>
      </c>
      <c r="J7" s="2">
        <v>0.13739999999999999</v>
      </c>
      <c r="K7" s="2">
        <f t="shared" si="0"/>
        <v>-3.1446918544887983</v>
      </c>
      <c r="L7" s="2">
        <f t="shared" si="1"/>
        <v>1.6626185395167662E-3</v>
      </c>
    </row>
    <row r="8" spans="1:12" ht="18.3" thickBot="1" x14ac:dyDescent="0.6">
      <c r="A8" s="2" t="s">
        <v>21</v>
      </c>
      <c r="B8" s="2" t="s">
        <v>45</v>
      </c>
      <c r="C8" s="2">
        <v>16</v>
      </c>
      <c r="D8" s="2">
        <v>31273530</v>
      </c>
      <c r="E8" s="2">
        <v>-3.9199999999999999E-2</v>
      </c>
      <c r="F8" s="2">
        <v>6.8999999999999999E-3</v>
      </c>
      <c r="G8" s="2">
        <v>1.2299999999999999E-8</v>
      </c>
      <c r="H8" s="2">
        <v>-8.0999999999999996E-3</v>
      </c>
      <c r="I8" s="2">
        <v>7.1000000000000004E-3</v>
      </c>
      <c r="J8" s="2">
        <v>0.25019999999999998</v>
      </c>
      <c r="K8" s="2">
        <f t="shared" si="0"/>
        <v>-3.1412538937979777</v>
      </c>
      <c r="L8" s="2">
        <f t="shared" si="1"/>
        <v>1.682261274089247E-3</v>
      </c>
    </row>
    <row r="9" spans="1:12" ht="18.3" thickBot="1" x14ac:dyDescent="0.6">
      <c r="A9" s="2" t="s">
        <v>21</v>
      </c>
      <c r="B9" s="2" t="s">
        <v>6</v>
      </c>
      <c r="C9" s="2">
        <v>10</v>
      </c>
      <c r="D9" s="2">
        <v>126812270</v>
      </c>
      <c r="E9" s="2">
        <v>6.7699999999999996E-2</v>
      </c>
      <c r="F9" s="2">
        <v>7.6E-3</v>
      </c>
      <c r="G9" s="2">
        <v>4.0510000000000001E-19</v>
      </c>
      <c r="H9" s="2">
        <v>3.8199999999999998E-2</v>
      </c>
      <c r="I9" s="2">
        <v>7.6E-3</v>
      </c>
      <c r="J9" s="2">
        <v>5.9800000000000003E-7</v>
      </c>
      <c r="K9" s="2">
        <f t="shared" si="0"/>
        <v>2.7446907953951514</v>
      </c>
      <c r="L9" s="2">
        <f t="shared" si="1"/>
        <v>6.0567935194521484E-3</v>
      </c>
    </row>
    <row r="10" spans="1:12" ht="18.3" thickBot="1" x14ac:dyDescent="0.6">
      <c r="A10" s="2" t="s">
        <v>21</v>
      </c>
      <c r="B10" s="2" t="s">
        <v>39</v>
      </c>
      <c r="C10" s="2">
        <v>6</v>
      </c>
      <c r="D10" s="2">
        <v>158498647</v>
      </c>
      <c r="E10" s="2">
        <v>4.4499999999999998E-2</v>
      </c>
      <c r="F10" s="2">
        <v>6.4000000000000003E-3</v>
      </c>
      <c r="G10" s="2">
        <v>3.5529999999999999E-12</v>
      </c>
      <c r="H10" s="2">
        <v>2.0400000000000001E-2</v>
      </c>
      <c r="I10" s="2">
        <v>6.6E-3</v>
      </c>
      <c r="J10" s="2">
        <v>1.9300000000000001E-3</v>
      </c>
      <c r="K10" s="2">
        <f t="shared" si="0"/>
        <v>2.6214241639652154</v>
      </c>
      <c r="L10" s="2">
        <f t="shared" si="1"/>
        <v>8.7563241293307833E-3</v>
      </c>
    </row>
    <row r="11" spans="1:12" ht="18.3" thickBot="1" x14ac:dyDescent="0.6">
      <c r="A11" s="2" t="s">
        <v>21</v>
      </c>
      <c r="B11" s="2" t="s">
        <v>41</v>
      </c>
      <c r="C11" s="2">
        <v>10</v>
      </c>
      <c r="D11" s="2">
        <v>94777108</v>
      </c>
      <c r="E11" s="2">
        <v>3.6999999999999998E-2</v>
      </c>
      <c r="F11" s="2">
        <v>6.4999999999999997E-3</v>
      </c>
      <c r="G11" s="2">
        <v>1.036E-8</v>
      </c>
      <c r="H11" s="2">
        <v>1.84E-2</v>
      </c>
      <c r="I11" s="2">
        <v>6.6E-3</v>
      </c>
      <c r="J11" s="2">
        <v>5.3540000000000003E-3</v>
      </c>
      <c r="K11" s="2">
        <f t="shared" si="0"/>
        <v>2.0079088468611674</v>
      </c>
      <c r="L11" s="2">
        <f t="shared" si="1"/>
        <v>4.4652978905092233E-2</v>
      </c>
    </row>
    <row r="12" spans="1:12" ht="18.3" thickBot="1" x14ac:dyDescent="0.6">
      <c r="A12" s="2" t="s">
        <v>21</v>
      </c>
      <c r="B12" s="2" t="s">
        <v>32</v>
      </c>
      <c r="C12" s="2">
        <v>15</v>
      </c>
      <c r="D12" s="2">
        <v>89236386</v>
      </c>
      <c r="E12" s="2">
        <v>5.9200000000000003E-2</v>
      </c>
      <c r="F12" s="2">
        <v>8.0999999999999996E-3</v>
      </c>
      <c r="G12" s="2">
        <v>3.024E-13</v>
      </c>
      <c r="H12" s="2">
        <v>3.61E-2</v>
      </c>
      <c r="I12" s="2">
        <v>8.3000000000000001E-3</v>
      </c>
      <c r="J12" s="2">
        <v>1.413E-5</v>
      </c>
      <c r="K12" s="2">
        <f t="shared" si="0"/>
        <v>1.9918234346436283</v>
      </c>
      <c r="L12" s="2">
        <f t="shared" si="1"/>
        <v>4.6390434047484948E-2</v>
      </c>
    </row>
    <row r="13" spans="1:12" ht="18.3" thickBot="1" x14ac:dyDescent="0.6">
      <c r="A13" s="2" t="s">
        <v>21</v>
      </c>
      <c r="B13" s="2" t="s">
        <v>37</v>
      </c>
      <c r="C13" s="2">
        <v>6</v>
      </c>
      <c r="D13" s="2">
        <v>43273604</v>
      </c>
      <c r="E13" s="2">
        <v>-5.62E-2</v>
      </c>
      <c r="F13" s="2">
        <v>6.6E-3</v>
      </c>
      <c r="G13" s="2">
        <v>1.1569999999999999E-17</v>
      </c>
      <c r="H13" s="2">
        <v>-3.7499999999999999E-2</v>
      </c>
      <c r="I13" s="2">
        <v>6.7000000000000002E-3</v>
      </c>
      <c r="J13" s="2">
        <v>2.3540000000000001E-8</v>
      </c>
      <c r="K13" s="2">
        <f t="shared" si="0"/>
        <v>-1.9883493328715676</v>
      </c>
      <c r="L13" s="2">
        <f t="shared" si="1"/>
        <v>4.6773068258598692E-2</v>
      </c>
    </row>
    <row r="14" spans="1:12" ht="18.3" thickBot="1" x14ac:dyDescent="0.6">
      <c r="A14" s="2" t="s">
        <v>21</v>
      </c>
      <c r="B14" s="2" t="s">
        <v>2</v>
      </c>
      <c r="C14" s="2">
        <v>6</v>
      </c>
      <c r="D14" s="2">
        <v>133789728</v>
      </c>
      <c r="E14" s="2">
        <v>5.0799999999999998E-2</v>
      </c>
      <c r="F14" s="2">
        <v>6.7999999999999996E-3</v>
      </c>
      <c r="G14" s="2">
        <v>7.4519999999999994E-14</v>
      </c>
      <c r="H14" s="2">
        <v>3.2199999999999999E-2</v>
      </c>
      <c r="I14" s="2">
        <v>7.0000000000000001E-3</v>
      </c>
      <c r="J14" s="2">
        <v>4.1810000000000003E-6</v>
      </c>
      <c r="K14" s="2">
        <f t="shared" si="0"/>
        <v>1.9059137834259456</v>
      </c>
      <c r="L14" s="2">
        <f t="shared" si="1"/>
        <v>5.6661392462379834E-2</v>
      </c>
    </row>
    <row r="15" spans="1:12" ht="18.3" thickBot="1" x14ac:dyDescent="0.6">
      <c r="A15" s="2" t="s">
        <v>21</v>
      </c>
      <c r="B15" s="2" t="s">
        <v>40</v>
      </c>
      <c r="C15" s="2">
        <v>22</v>
      </c>
      <c r="D15" s="2">
        <v>38127126</v>
      </c>
      <c r="E15" s="2">
        <v>4.7399999999999998E-2</v>
      </c>
      <c r="F15" s="2">
        <v>6.4000000000000003E-3</v>
      </c>
      <c r="G15" s="2">
        <v>1.748E-13</v>
      </c>
      <c r="H15" s="2">
        <v>3.0800000000000001E-2</v>
      </c>
      <c r="I15" s="2">
        <v>6.6E-3</v>
      </c>
      <c r="J15" s="2">
        <v>3.1329999999999999E-6</v>
      </c>
      <c r="K15" s="2">
        <f t="shared" si="0"/>
        <v>1.8056282623162894</v>
      </c>
      <c r="L15" s="2">
        <f t="shared" si="1"/>
        <v>7.0976424992431411E-2</v>
      </c>
    </row>
    <row r="16" spans="1:12" ht="18.3" thickBot="1" x14ac:dyDescent="0.6">
      <c r="A16" s="2" t="s">
        <v>21</v>
      </c>
      <c r="B16" s="2" t="s">
        <v>43</v>
      </c>
      <c r="C16" s="2">
        <v>1</v>
      </c>
      <c r="D16" s="2">
        <v>165112224</v>
      </c>
      <c r="E16" s="2">
        <v>3.7900000000000003E-2</v>
      </c>
      <c r="F16" s="2">
        <v>6.4999999999999997E-3</v>
      </c>
      <c r="G16" s="2">
        <v>4.455E-9</v>
      </c>
      <c r="H16" s="2">
        <v>2.1700000000000001E-2</v>
      </c>
      <c r="I16" s="2">
        <v>6.6E-3</v>
      </c>
      <c r="J16" s="2">
        <v>1.07E-3</v>
      </c>
      <c r="K16" s="2">
        <f t="shared" si="0"/>
        <v>1.7488238343629527</v>
      </c>
      <c r="L16" s="2">
        <f t="shared" si="1"/>
        <v>8.0321475527348821E-2</v>
      </c>
    </row>
    <row r="17" spans="1:12" ht="18.3" thickBot="1" x14ac:dyDescent="0.6">
      <c r="A17" s="2" t="s">
        <v>21</v>
      </c>
      <c r="B17" s="2" t="s">
        <v>44</v>
      </c>
      <c r="C17" s="2">
        <v>2</v>
      </c>
      <c r="D17" s="2">
        <v>208091112</v>
      </c>
      <c r="E17" s="2">
        <v>-3.6600000000000001E-2</v>
      </c>
      <c r="F17" s="2">
        <v>6.4999999999999997E-3</v>
      </c>
      <c r="G17" s="2">
        <v>1.707E-8</v>
      </c>
      <c r="H17" s="2">
        <v>-2.0899999999999998E-2</v>
      </c>
      <c r="I17" s="2">
        <v>6.7000000000000002E-3</v>
      </c>
      <c r="J17" s="2">
        <v>1.678E-3</v>
      </c>
      <c r="K17" s="2">
        <f t="shared" si="0"/>
        <v>-1.6818639997503324</v>
      </c>
      <c r="L17" s="2">
        <f t="shared" si="1"/>
        <v>9.2595214944554222E-2</v>
      </c>
    </row>
    <row r="18" spans="1:12" ht="18.3" thickBot="1" x14ac:dyDescent="0.6">
      <c r="A18" s="2" t="s">
        <v>21</v>
      </c>
      <c r="B18" s="2" t="s">
        <v>5</v>
      </c>
      <c r="C18" s="2">
        <v>10</v>
      </c>
      <c r="D18" s="2">
        <v>73377112</v>
      </c>
      <c r="E18" s="2">
        <v>0.1817</v>
      </c>
      <c r="F18" s="2">
        <v>3.1300000000000001E-2</v>
      </c>
      <c r="G18" s="2">
        <v>6.2879999999999998E-9</v>
      </c>
      <c r="H18" s="2">
        <v>0.10979999999999999</v>
      </c>
      <c r="I18" s="2">
        <v>3.1300000000000001E-2</v>
      </c>
      <c r="J18" s="2">
        <v>4.4999999999999999E-4</v>
      </c>
      <c r="K18" s="2">
        <f t="shared" si="0"/>
        <v>1.6243123823422609</v>
      </c>
      <c r="L18" s="2">
        <f t="shared" si="1"/>
        <v>0.10430915589463852</v>
      </c>
    </row>
    <row r="19" spans="1:12" ht="18.3" thickBot="1" x14ac:dyDescent="0.6">
      <c r="A19" s="2" t="s">
        <v>21</v>
      </c>
      <c r="B19" s="2" t="s">
        <v>38</v>
      </c>
      <c r="C19" s="2">
        <v>3</v>
      </c>
      <c r="D19" s="2">
        <v>121712051</v>
      </c>
      <c r="E19" s="2">
        <v>4.7399999999999998E-2</v>
      </c>
      <c r="F19" s="2">
        <v>7.1999999999999998E-3</v>
      </c>
      <c r="G19" s="2">
        <v>4.6549999999999997E-11</v>
      </c>
      <c r="H19" s="2">
        <v>3.1399999999999997E-2</v>
      </c>
      <c r="I19" s="2">
        <v>7.4000000000000003E-3</v>
      </c>
      <c r="J19" s="2">
        <v>2.1849999999999999E-5</v>
      </c>
      <c r="K19" s="2">
        <f t="shared" si="0"/>
        <v>1.5496776884521193</v>
      </c>
      <c r="L19" s="2">
        <f t="shared" si="1"/>
        <v>0.12121889590355479</v>
      </c>
    </row>
    <row r="20" spans="1:12" ht="18.3" thickBot="1" x14ac:dyDescent="0.6">
      <c r="A20" s="2" t="s">
        <v>21</v>
      </c>
      <c r="B20" s="2" t="s">
        <v>36</v>
      </c>
      <c r="C20" s="2">
        <v>17</v>
      </c>
      <c r="D20" s="2">
        <v>7133162</v>
      </c>
      <c r="E20" s="2">
        <v>-3.7999999999999999E-2</v>
      </c>
      <c r="F20" s="2">
        <v>6.4000000000000003E-3</v>
      </c>
      <c r="G20" s="2">
        <v>2.9360000000000002E-9</v>
      </c>
      <c r="H20" s="2">
        <v>-2.3900000000000001E-2</v>
      </c>
      <c r="I20" s="2">
        <v>6.6E-3</v>
      </c>
      <c r="J20" s="2">
        <v>2.7490000000000001E-4</v>
      </c>
      <c r="K20" s="2">
        <f t="shared" si="0"/>
        <v>-1.5336962950999806</v>
      </c>
      <c r="L20" s="2">
        <f t="shared" si="1"/>
        <v>0.12510438565687773</v>
      </c>
    </row>
    <row r="21" spans="1:12" ht="18.3" thickBot="1" x14ac:dyDescent="0.6">
      <c r="A21" s="2" t="s">
        <v>21</v>
      </c>
      <c r="B21" s="2" t="s">
        <v>9</v>
      </c>
      <c r="C21" s="2">
        <v>22</v>
      </c>
      <c r="D21" s="2">
        <v>50988105</v>
      </c>
      <c r="E21" s="2">
        <v>0.15190000000000001</v>
      </c>
      <c r="F21" s="2">
        <v>1.6400000000000001E-2</v>
      </c>
      <c r="G21" s="2">
        <v>2.2940000000000001E-20</v>
      </c>
      <c r="H21" s="2">
        <v>0.12280000000000001</v>
      </c>
      <c r="I21" s="2">
        <v>1.6400000000000001E-2</v>
      </c>
      <c r="J21" s="2">
        <v>7.2819999999999999E-14</v>
      </c>
      <c r="K21" s="2">
        <f t="shared" si="0"/>
        <v>1.2546833739346666</v>
      </c>
      <c r="L21" s="2">
        <f t="shared" si="1"/>
        <v>0.20959372365051865</v>
      </c>
    </row>
    <row r="22" spans="1:12" ht="18.3" thickBot="1" x14ac:dyDescent="0.6">
      <c r="A22" s="2" t="s">
        <v>21</v>
      </c>
      <c r="B22" s="2" t="s">
        <v>33</v>
      </c>
      <c r="C22" s="2">
        <v>4</v>
      </c>
      <c r="D22" s="2">
        <v>17524570</v>
      </c>
      <c r="E22" s="2">
        <v>-5.8000000000000003E-2</v>
      </c>
      <c r="F22" s="2">
        <v>9.4000000000000004E-3</v>
      </c>
      <c r="G22" s="2">
        <v>5.8749999999999999E-10</v>
      </c>
      <c r="H22" s="2">
        <v>-4.2999999999999997E-2</v>
      </c>
      <c r="I22" s="2">
        <v>9.5999999999999992E-3</v>
      </c>
      <c r="J22" s="2">
        <v>7.153E-6</v>
      </c>
      <c r="K22" s="2">
        <f t="shared" si="0"/>
        <v>-1.1164225413960851</v>
      </c>
      <c r="L22" s="2">
        <f t="shared" si="1"/>
        <v>0.26424130914389127</v>
      </c>
    </row>
    <row r="23" spans="1:12" ht="18.3" thickBot="1" x14ac:dyDescent="0.6">
      <c r="A23" s="2" t="s">
        <v>21</v>
      </c>
      <c r="B23" s="2" t="s">
        <v>30</v>
      </c>
      <c r="C23" s="2">
        <v>11</v>
      </c>
      <c r="D23" s="2">
        <v>8054933</v>
      </c>
      <c r="E23" s="2">
        <v>-5.2299999999999999E-2</v>
      </c>
      <c r="F23" s="2">
        <v>8.2000000000000007E-3</v>
      </c>
      <c r="G23" s="2">
        <v>2.176E-10</v>
      </c>
      <c r="H23" s="2">
        <v>-3.9199999999999999E-2</v>
      </c>
      <c r="I23" s="2">
        <v>8.5000000000000006E-3</v>
      </c>
      <c r="J23" s="2">
        <v>3.6500000000000002E-6</v>
      </c>
      <c r="K23" s="2">
        <f t="shared" si="0"/>
        <v>-1.1091741985284347</v>
      </c>
      <c r="L23" s="2">
        <f t="shared" si="1"/>
        <v>0.26735504092268475</v>
      </c>
    </row>
    <row r="24" spans="1:12" ht="18.3" thickBot="1" x14ac:dyDescent="0.6">
      <c r="A24" s="2" t="s">
        <v>21</v>
      </c>
      <c r="B24" s="2" t="s">
        <v>46</v>
      </c>
      <c r="C24" s="2">
        <v>11</v>
      </c>
      <c r="D24" s="2">
        <v>89053302</v>
      </c>
      <c r="E24" s="2">
        <v>5.5599999999999997E-2</v>
      </c>
      <c r="F24" s="2">
        <v>6.8999999999999999E-3</v>
      </c>
      <c r="G24" s="2">
        <v>6.6830000000000003E-16</v>
      </c>
      <c r="H24" s="2">
        <v>4.4900000000000002E-2</v>
      </c>
      <c r="I24" s="2">
        <v>7.1000000000000004E-3</v>
      </c>
      <c r="J24" s="2">
        <v>2.3129999999999999E-10</v>
      </c>
      <c r="K24" s="2">
        <f t="shared" si="0"/>
        <v>1.0807529473838695</v>
      </c>
      <c r="L24" s="2">
        <f t="shared" si="1"/>
        <v>0.27980702376067224</v>
      </c>
    </row>
    <row r="25" spans="1:12" ht="18.3" thickBot="1" x14ac:dyDescent="0.6">
      <c r="A25" s="2" t="s">
        <v>21</v>
      </c>
      <c r="B25" s="2" t="s">
        <v>35</v>
      </c>
      <c r="C25" s="2">
        <v>3</v>
      </c>
      <c r="D25" s="2">
        <v>181989955</v>
      </c>
      <c r="E25" s="2">
        <v>5.21E-2</v>
      </c>
      <c r="F25" s="2">
        <v>8.3999999999999995E-3</v>
      </c>
      <c r="G25" s="2">
        <v>5.363E-10</v>
      </c>
      <c r="H25" s="2">
        <v>4.6100000000000002E-2</v>
      </c>
      <c r="I25" s="2">
        <v>8.6E-3</v>
      </c>
      <c r="J25" s="2">
        <v>9.4030000000000002E-8</v>
      </c>
      <c r="K25" s="2">
        <f t="shared" si="0"/>
        <v>0.49909965991083477</v>
      </c>
      <c r="L25" s="2">
        <f t="shared" si="1"/>
        <v>0.61770917713733042</v>
      </c>
    </row>
    <row r="26" spans="1:12" ht="18.3" thickBot="1" x14ac:dyDescent="0.6">
      <c r="A26" s="2" t="s">
        <v>21</v>
      </c>
      <c r="B26" s="2" t="s">
        <v>42</v>
      </c>
      <c r="C26" s="2">
        <v>1</v>
      </c>
      <c r="D26" s="2">
        <v>46146230</v>
      </c>
      <c r="E26" s="2">
        <v>4.0800000000000003E-2</v>
      </c>
      <c r="F26" s="2">
        <v>6.8999999999999999E-3</v>
      </c>
      <c r="G26" s="2">
        <v>3.1019999999999998E-9</v>
      </c>
      <c r="H26" s="2">
        <v>4.1700000000000001E-2</v>
      </c>
      <c r="I26" s="2">
        <v>7.1000000000000004E-3</v>
      </c>
      <c r="J26" s="2">
        <v>3.8799999999999998E-9</v>
      </c>
      <c r="K26" s="2">
        <f t="shared" si="0"/>
        <v>-9.0904453518269243E-2</v>
      </c>
      <c r="L26" s="2">
        <f t="shared" si="1"/>
        <v>0.92756851145139385</v>
      </c>
    </row>
    <row r="27" spans="1:12" ht="18.3" thickBot="1" x14ac:dyDescent="0.6">
      <c r="A27" s="2" t="s">
        <v>20</v>
      </c>
      <c r="B27" s="2" t="s">
        <v>15</v>
      </c>
      <c r="C27" s="2">
        <v>2</v>
      </c>
      <c r="D27" s="2">
        <v>5894781</v>
      </c>
      <c r="E27" s="2">
        <v>-4.2500000000000003E-2</v>
      </c>
      <c r="F27" s="2">
        <v>7.4000000000000003E-3</v>
      </c>
      <c r="G27" s="2">
        <v>9.1920000000000005E-9</v>
      </c>
      <c r="H27" s="2">
        <v>-9.9000000000000008E-3</v>
      </c>
      <c r="I27" s="2">
        <v>7.1999999999999998E-3</v>
      </c>
      <c r="J27" s="2">
        <v>0.17050000000000001</v>
      </c>
      <c r="K27" s="2">
        <f t="shared" si="0"/>
        <v>-3.1574682902211935</v>
      </c>
      <c r="L27" s="2">
        <f t="shared" si="1"/>
        <v>1.5914554439813084E-3</v>
      </c>
    </row>
    <row r="28" spans="1:12" ht="18.3" thickBot="1" x14ac:dyDescent="0.6">
      <c r="A28" s="2" t="s">
        <v>20</v>
      </c>
      <c r="B28" s="2" t="s">
        <v>26</v>
      </c>
      <c r="C28" s="2">
        <v>20</v>
      </c>
      <c r="D28" s="2">
        <v>61451332</v>
      </c>
      <c r="E28" s="2">
        <v>7.5399999999999995E-2</v>
      </c>
      <c r="F28" s="2">
        <v>1.35E-2</v>
      </c>
      <c r="G28" s="2">
        <v>2.3429999999999999E-8</v>
      </c>
      <c r="H28" s="2">
        <v>3.3399999999999999E-2</v>
      </c>
      <c r="I28" s="2">
        <v>1.38E-2</v>
      </c>
      <c r="J28" s="2">
        <v>1.5350000000000001E-2</v>
      </c>
      <c r="K28" s="2">
        <f t="shared" si="0"/>
        <v>2.1755818169982741</v>
      </c>
      <c r="L28" s="2">
        <f t="shared" si="1"/>
        <v>2.9586544182530986E-2</v>
      </c>
    </row>
    <row r="29" spans="1:12" ht="18.3" thickBot="1" x14ac:dyDescent="0.6">
      <c r="A29" s="2" t="s">
        <v>20</v>
      </c>
      <c r="B29" s="2" t="s">
        <v>27</v>
      </c>
      <c r="C29" s="2">
        <v>19</v>
      </c>
      <c r="D29" s="2">
        <v>2390520</v>
      </c>
      <c r="E29" s="2">
        <v>-4.1700000000000001E-2</v>
      </c>
      <c r="F29" s="2">
        <v>7.4000000000000003E-3</v>
      </c>
      <c r="G29" s="2">
        <v>2.0599999999999999E-8</v>
      </c>
      <c r="H29" s="2">
        <v>-1.9900000000000001E-2</v>
      </c>
      <c r="I29" s="2">
        <v>7.3000000000000001E-3</v>
      </c>
      <c r="J29" s="2">
        <v>6.0749999999999997E-3</v>
      </c>
      <c r="K29" s="2">
        <f t="shared" si="0"/>
        <v>-2.0972205665073029</v>
      </c>
      <c r="L29" s="2">
        <f t="shared" si="1"/>
        <v>3.5974054706378863E-2</v>
      </c>
    </row>
    <row r="30" spans="1:12" ht="18.3" thickBot="1" x14ac:dyDescent="0.6">
      <c r="A30" s="2" t="s">
        <v>20</v>
      </c>
      <c r="B30" s="2" t="s">
        <v>1</v>
      </c>
      <c r="C30" s="2">
        <v>5</v>
      </c>
      <c r="D30" s="2">
        <v>103998895</v>
      </c>
      <c r="E30" s="2">
        <v>-3.9100000000000003E-2</v>
      </c>
      <c r="F30" s="2">
        <v>6.8999999999999999E-3</v>
      </c>
      <c r="G30" s="2">
        <v>1.2909999999999999E-8</v>
      </c>
      <c r="H30" s="2">
        <v>-2.01E-2</v>
      </c>
      <c r="I30" s="2">
        <v>7.0000000000000001E-3</v>
      </c>
      <c r="J30" s="2">
        <v>4.2240000000000003E-3</v>
      </c>
      <c r="K30" s="2">
        <f t="shared" si="0"/>
        <v>-1.9330476513096422</v>
      </c>
      <c r="L30" s="2">
        <f t="shared" si="1"/>
        <v>5.323032795634141E-2</v>
      </c>
    </row>
    <row r="31" spans="1:12" ht="18.3" thickBot="1" x14ac:dyDescent="0.6">
      <c r="A31" s="2" t="s">
        <v>20</v>
      </c>
      <c r="B31" s="2" t="s">
        <v>14</v>
      </c>
      <c r="C31" s="2">
        <v>8</v>
      </c>
      <c r="D31" s="2">
        <v>141684989</v>
      </c>
      <c r="E31" s="2">
        <v>-4.1200000000000001E-2</v>
      </c>
      <c r="F31" s="2">
        <v>6.7999999999999996E-3</v>
      </c>
      <c r="G31" s="2">
        <v>1.347E-9</v>
      </c>
      <c r="H31" s="2">
        <v>-2.2599999999999999E-2</v>
      </c>
      <c r="I31" s="2">
        <v>6.8999999999999999E-3</v>
      </c>
      <c r="J31" s="2">
        <v>1.114E-3</v>
      </c>
      <c r="K31" s="2">
        <f t="shared" si="0"/>
        <v>-1.9199760254230405</v>
      </c>
      <c r="L31" s="2">
        <f t="shared" si="1"/>
        <v>5.4860927781057882E-2</v>
      </c>
    </row>
    <row r="32" spans="1:12" ht="18.3" thickBot="1" x14ac:dyDescent="0.6">
      <c r="A32" s="2" t="s">
        <v>20</v>
      </c>
      <c r="B32" s="2" t="s">
        <v>24</v>
      </c>
      <c r="C32" s="2">
        <v>6</v>
      </c>
      <c r="D32" s="2">
        <v>43329028</v>
      </c>
      <c r="E32" s="2">
        <v>3.7900000000000003E-2</v>
      </c>
      <c r="F32" s="2">
        <v>6.7000000000000002E-3</v>
      </c>
      <c r="G32" s="2">
        <v>1.7430000000000001E-8</v>
      </c>
      <c r="H32" s="2">
        <v>5.57E-2</v>
      </c>
      <c r="I32" s="2">
        <v>6.6E-3</v>
      </c>
      <c r="J32" s="2">
        <v>1.994E-17</v>
      </c>
      <c r="K32" s="2">
        <f t="shared" si="0"/>
        <v>-1.8926533756745398</v>
      </c>
      <c r="L32" s="2">
        <f t="shared" si="1"/>
        <v>5.840398057047512E-2</v>
      </c>
    </row>
    <row r="33" spans="1:12" ht="18.3" thickBot="1" x14ac:dyDescent="0.6">
      <c r="A33" s="2" t="s">
        <v>20</v>
      </c>
      <c r="B33" s="2" t="s">
        <v>4</v>
      </c>
      <c r="C33" s="2">
        <v>8</v>
      </c>
      <c r="D33" s="2">
        <v>82670771</v>
      </c>
      <c r="E33" s="2">
        <v>7.4700000000000003E-2</v>
      </c>
      <c r="F33" s="2">
        <v>1.2800000000000001E-2</v>
      </c>
      <c r="G33" s="2">
        <v>4.9980000000000003E-9</v>
      </c>
      <c r="H33" s="2">
        <v>4.5600000000000002E-2</v>
      </c>
      <c r="I33" s="2">
        <v>1.2500000000000001E-2</v>
      </c>
      <c r="J33" s="2">
        <v>2.5500000000000002E-4</v>
      </c>
      <c r="K33" s="2">
        <f t="shared" si="0"/>
        <v>1.6265107416382354</v>
      </c>
      <c r="L33" s="2">
        <f t="shared" si="1"/>
        <v>0.10384105016350537</v>
      </c>
    </row>
    <row r="34" spans="1:12" ht="18.3" thickBot="1" x14ac:dyDescent="0.6">
      <c r="A34" s="2" t="s">
        <v>20</v>
      </c>
      <c r="B34" s="2" t="s">
        <v>13</v>
      </c>
      <c r="C34" s="2">
        <v>14</v>
      </c>
      <c r="D34" s="2">
        <v>52514912</v>
      </c>
      <c r="E34" s="2">
        <v>4.4299999999999999E-2</v>
      </c>
      <c r="F34" s="2">
        <v>6.6E-3</v>
      </c>
      <c r="G34" s="2">
        <v>2.6699999999999999E-11</v>
      </c>
      <c r="H34" s="2">
        <v>3.04E-2</v>
      </c>
      <c r="I34" s="2">
        <v>6.4999999999999997E-3</v>
      </c>
      <c r="J34" s="2">
        <v>2.6800000000000002E-6</v>
      </c>
      <c r="K34" s="2">
        <f t="shared" si="0"/>
        <v>1.5005340307188295</v>
      </c>
      <c r="L34" s="2">
        <f t="shared" si="1"/>
        <v>0.13347612518552035</v>
      </c>
    </row>
    <row r="35" spans="1:12" ht="18.3" thickBot="1" x14ac:dyDescent="0.6">
      <c r="A35" s="2" t="s">
        <v>20</v>
      </c>
      <c r="B35" s="2" t="s">
        <v>7</v>
      </c>
      <c r="C35" s="2">
        <v>11</v>
      </c>
      <c r="D35" s="2">
        <v>118480223</v>
      </c>
      <c r="E35" s="2">
        <v>-4.8800000000000003E-2</v>
      </c>
      <c r="F35" s="2">
        <v>6.8999999999999999E-3</v>
      </c>
      <c r="G35" s="2">
        <v>1.476E-12</v>
      </c>
      <c r="H35" s="2">
        <v>-3.5400000000000001E-2</v>
      </c>
      <c r="I35" s="2">
        <v>6.7000000000000002E-3</v>
      </c>
      <c r="J35" s="2">
        <v>1.444E-7</v>
      </c>
      <c r="K35" s="2">
        <f t="shared" si="0"/>
        <v>-1.3932656563588974</v>
      </c>
      <c r="L35" s="2">
        <f t="shared" si="1"/>
        <v>0.16353947196230664</v>
      </c>
    </row>
    <row r="36" spans="1:12" ht="18.3" thickBot="1" x14ac:dyDescent="0.6">
      <c r="A36" s="2" t="s">
        <v>20</v>
      </c>
      <c r="B36" s="2" t="s">
        <v>9</v>
      </c>
      <c r="C36" s="2">
        <v>22</v>
      </c>
      <c r="D36" s="2">
        <v>50988105</v>
      </c>
      <c r="E36" s="2">
        <v>0.12280000000000001</v>
      </c>
      <c r="F36" s="2">
        <v>1.6400000000000001E-2</v>
      </c>
      <c r="G36" s="2">
        <v>7.2819999999999999E-14</v>
      </c>
      <c r="H36" s="2">
        <v>0.15190000000000001</v>
      </c>
      <c r="I36" s="2">
        <v>1.6400000000000001E-2</v>
      </c>
      <c r="J36" s="2">
        <v>2.2940000000000001E-20</v>
      </c>
      <c r="K36" s="2">
        <f t="shared" si="0"/>
        <v>-1.2546833739346666</v>
      </c>
      <c r="L36" s="2">
        <f t="shared" si="1"/>
        <v>0.20959372365051865</v>
      </c>
    </row>
    <row r="37" spans="1:12" ht="18.3" thickBot="1" x14ac:dyDescent="0.6">
      <c r="A37" s="2" t="s">
        <v>20</v>
      </c>
      <c r="B37" s="2" t="s">
        <v>16</v>
      </c>
      <c r="C37" s="2">
        <v>3</v>
      </c>
      <c r="D37" s="2">
        <v>182003854</v>
      </c>
      <c r="E37" s="2">
        <v>-4.0099999999999997E-2</v>
      </c>
      <c r="F37" s="2">
        <v>7.0000000000000001E-3</v>
      </c>
      <c r="G37" s="2">
        <v>1.214E-8</v>
      </c>
      <c r="H37" s="2">
        <v>-2.9000000000000001E-2</v>
      </c>
      <c r="I37" s="2">
        <v>6.7999999999999996E-3</v>
      </c>
      <c r="J37" s="2">
        <v>2.245E-5</v>
      </c>
      <c r="K37" s="2">
        <f t="shared" si="0"/>
        <v>-1.1374001610767737</v>
      </c>
      <c r="L37" s="2">
        <f t="shared" si="1"/>
        <v>0.25537103999502891</v>
      </c>
    </row>
    <row r="38" spans="1:12" ht="18.3" thickBot="1" x14ac:dyDescent="0.6">
      <c r="A38" s="2" t="s">
        <v>20</v>
      </c>
      <c r="B38" s="2" t="s">
        <v>28</v>
      </c>
      <c r="C38" s="2">
        <v>5</v>
      </c>
      <c r="D38" s="2">
        <v>72915806</v>
      </c>
      <c r="E38" s="2">
        <v>3.8199999999999998E-2</v>
      </c>
      <c r="F38" s="2">
        <v>6.6E-3</v>
      </c>
      <c r="G38" s="2">
        <v>7.2550000000000003E-9</v>
      </c>
      <c r="H38" s="2">
        <v>4.5699999999999998E-2</v>
      </c>
      <c r="I38" s="2">
        <v>6.4000000000000003E-3</v>
      </c>
      <c r="J38" s="2">
        <v>1.0720000000000001E-12</v>
      </c>
      <c r="K38" s="2">
        <f t="shared" si="0"/>
        <v>-0.81579590164892601</v>
      </c>
      <c r="L38" s="2">
        <f t="shared" si="1"/>
        <v>0.4146168776583431</v>
      </c>
    </row>
    <row r="39" spans="1:12" ht="18.3" thickBot="1" x14ac:dyDescent="0.6">
      <c r="A39" s="2" t="s">
        <v>20</v>
      </c>
      <c r="B39" s="2" t="s">
        <v>29</v>
      </c>
      <c r="C39" s="2">
        <v>1</v>
      </c>
      <c r="D39" s="2">
        <v>46538320</v>
      </c>
      <c r="E39" s="2">
        <v>4.4400000000000002E-2</v>
      </c>
      <c r="F39" s="2">
        <v>7.1000000000000004E-3</v>
      </c>
      <c r="G39" s="2">
        <v>5.171E-10</v>
      </c>
      <c r="H39" s="2">
        <v>3.8199999999999998E-2</v>
      </c>
      <c r="I39" s="2">
        <v>6.8999999999999999E-3</v>
      </c>
      <c r="J39" s="2">
        <v>3.5590000000000003E-8</v>
      </c>
      <c r="K39" s="2">
        <f t="shared" si="0"/>
        <v>0.62623067979252334</v>
      </c>
      <c r="L39" s="2">
        <f t="shared" si="1"/>
        <v>0.53116364671595406</v>
      </c>
    </row>
    <row r="40" spans="1:12" ht="18.3" thickBot="1" x14ac:dyDescent="0.6">
      <c r="A40" s="2" t="s">
        <v>20</v>
      </c>
      <c r="B40" s="2" t="s">
        <v>8</v>
      </c>
      <c r="C40" s="2">
        <v>22</v>
      </c>
      <c r="D40" s="2">
        <v>38122462</v>
      </c>
      <c r="E40" s="2">
        <v>-4.3499999999999997E-2</v>
      </c>
      <c r="F40" s="2">
        <v>7.4999999999999997E-3</v>
      </c>
      <c r="G40" s="2">
        <v>6.6130000000000002E-9</v>
      </c>
      <c r="H40" s="2">
        <v>-4.99E-2</v>
      </c>
      <c r="I40" s="2">
        <v>7.3000000000000001E-3</v>
      </c>
      <c r="J40" s="2">
        <v>1.026E-11</v>
      </c>
      <c r="K40" s="2">
        <f t="shared" si="0"/>
        <v>0.61149597912111053</v>
      </c>
      <c r="L40" s="2">
        <f t="shared" si="1"/>
        <v>0.54087127946380509</v>
      </c>
    </row>
    <row r="41" spans="1:12" ht="18.3" thickBot="1" x14ac:dyDescent="0.6">
      <c r="A41" s="2" t="s">
        <v>20</v>
      </c>
      <c r="B41" s="2" t="s">
        <v>25</v>
      </c>
      <c r="C41" s="2">
        <v>11</v>
      </c>
      <c r="D41" s="2">
        <v>89024321</v>
      </c>
      <c r="E41" s="2">
        <v>-4.7399999999999998E-2</v>
      </c>
      <c r="F41" s="2">
        <v>7.1999999999999998E-3</v>
      </c>
      <c r="G41" s="2">
        <v>3.6450000000000001E-11</v>
      </c>
      <c r="H41" s="2">
        <v>-5.0900000000000001E-2</v>
      </c>
      <c r="I41" s="2">
        <v>7.3000000000000001E-3</v>
      </c>
      <c r="J41" s="2">
        <v>2.9219999999999999E-12</v>
      </c>
      <c r="K41" s="2">
        <f t="shared" si="0"/>
        <v>0.34135377665562611</v>
      </c>
      <c r="L41" s="2">
        <f t="shared" si="1"/>
        <v>0.732837268392438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o De Angelis</dc:creator>
  <cp:lastModifiedBy>Renato Polimanti</cp:lastModifiedBy>
  <dcterms:created xsi:type="dcterms:W3CDTF">2021-12-09T14:45:47Z</dcterms:created>
  <dcterms:modified xsi:type="dcterms:W3CDTF">2021-12-29T17:57:44Z</dcterms:modified>
</cp:coreProperties>
</file>